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0WSmQHkZeLlkQ0M5w/0afcnbnaw=="/>
    </ext>
  </extLst>
</workbook>
</file>

<file path=xl/sharedStrings.xml><?xml version="1.0" encoding="utf-8"?>
<sst xmlns="http://schemas.openxmlformats.org/spreadsheetml/2006/main" count="102" uniqueCount="62">
  <si>
    <t>Table S6:  DUB2 ubiquitination and phosphorylation sites</t>
  </si>
  <si>
    <t>Ubiquitination sites</t>
  </si>
  <si>
    <t>Sequence</t>
  </si>
  <si>
    <t>Modifications</t>
  </si>
  <si>
    <t>Accession</t>
  </si>
  <si>
    <t>Description (TriTrypDB)</t>
  </si>
  <si>
    <t>Name</t>
  </si>
  <si>
    <t>Max fold change</t>
  </si>
  <si>
    <t>Anova</t>
  </si>
  <si>
    <t>Maximum CV</t>
  </si>
  <si>
    <t>Dub2_A</t>
  </si>
  <si>
    <t>Dub2_B</t>
  </si>
  <si>
    <t>Dub2_C</t>
  </si>
  <si>
    <t>RDK2_A</t>
  </si>
  <si>
    <t>RDK2_B</t>
  </si>
  <si>
    <t>RDK2_C</t>
  </si>
  <si>
    <t>Dub2_A5</t>
  </si>
  <si>
    <t>Dub2_B6</t>
  </si>
  <si>
    <t>Dub2_C7</t>
  </si>
  <si>
    <t>RDK2_A8</t>
  </si>
  <si>
    <t>RDK2_B9</t>
  </si>
  <si>
    <t>RDK2_C10</t>
  </si>
  <si>
    <t>QYLAPTHNATSVSAPKPATDGAASYELTAMISHMGASAR</t>
  </si>
  <si>
    <t>[16] GlyGly (K) DUB2 K681</t>
  </si>
  <si>
    <t>LmxM.08_29.2300</t>
  </si>
  <si>
    <t>ubiquitin hydrolase, putative,cysteine peptidase, Clan CA, family C19, putative</t>
  </si>
  <si>
    <t>DUB2</t>
  </si>
  <si>
    <t>TLSDYNIQKESTLHLVLR</t>
  </si>
  <si>
    <t>[9] GlyGly (K) Lys-63</t>
  </si>
  <si>
    <t>LmxM.09.0891</t>
  </si>
  <si>
    <t>polyubiquitin, putative</t>
  </si>
  <si>
    <t>TIALEVEPSDTIENVKAK</t>
  </si>
  <si>
    <t>[18] GlyGly (K) Lys-29</t>
  </si>
  <si>
    <t>VLMPVNDPTSTQASMINISGNAAAAILPLPSVSVGEHSLEAGCSRPKSGK</t>
  </si>
  <si>
    <t>[3] Oxidation (M)|[31] Phospho (ST)|[43] Carbamidomethyl (C)|[47] GlyGly (K)</t>
  </si>
  <si>
    <t>LmxM.32.2290</t>
  </si>
  <si>
    <t>protein kinase, putative</t>
  </si>
  <si>
    <t>EVLSEMYRVYGSTALLLQGGVLASSAHFGVAK</t>
  </si>
  <si>
    <t>[6] Oxidation (M)|[10] Phospho (Y)|[25] Phospho (ST)|[32] GlyGly (K)</t>
  </si>
  <si>
    <t>LmxM.33.3620</t>
  </si>
  <si>
    <t>hypothetical protein, conserved</t>
  </si>
  <si>
    <t>Phosphorylation sites</t>
  </si>
  <si>
    <t>Log2 Max fold-difference</t>
  </si>
  <si>
    <t>H&amp;B p-value</t>
  </si>
  <si>
    <t>Dub2_A - Rel%</t>
  </si>
  <si>
    <t>Dub2_B - Rel%</t>
  </si>
  <si>
    <t>Dub2_C - Rel%</t>
  </si>
  <si>
    <t>RDK2_A - Rel%</t>
  </si>
  <si>
    <t>RDK2_B - Rel%</t>
  </si>
  <si>
    <t>RDK2_C - Rel%</t>
  </si>
  <si>
    <t>GTGLQPGEVLMPASSASPARQPR</t>
  </si>
  <si>
    <t>[17] Phospho (ST) 586-589 site</t>
  </si>
  <si>
    <t>VEQTSVMSFLAGVLGAMETELR</t>
  </si>
  <si>
    <t>[4] Phospho (ST)|[5] Phospho (ST)|[7] Oxidation (M)|[8] Phospho (ST)</t>
  </si>
  <si>
    <t>LmxM.13.1470</t>
  </si>
  <si>
    <t>GTGLQPGEVLMPASSASPAR</t>
  </si>
  <si>
    <t>[15] Phospho (ST) 586-589 site</t>
  </si>
  <si>
    <t>[2] Phospho (ST)</t>
  </si>
  <si>
    <t>[14] Phospho (ST) 586-589 site</t>
  </si>
  <si>
    <t>SPSEAEFLAAAPLTSPSSSMLPSSPTDGGPASSAAPPPLPSCAPAVSMAIFEK</t>
  </si>
  <si>
    <t>[17] Phospho (ST)|[18] Phospho (ST)|[19] Phospho (ST)|[23] Phospho (ST)</t>
  </si>
  <si>
    <t>LmxM.23.127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sz val="11.0"/>
      <color rgb="FF000000"/>
    </font>
    <font>
      <b/>
      <sz val="11.0"/>
      <color theme="1"/>
      <name val="Calibri"/>
    </font>
    <font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medium">
        <color rgb="FF000000"/>
      </left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11" xfId="0" applyFont="1" applyNumberFormat="1"/>
    <xf borderId="0" fillId="0" fontId="4" numFmtId="0" xfId="0" applyAlignment="1" applyFont="1">
      <alignment horizontal="center" vertical="center"/>
    </xf>
    <xf borderId="0" fillId="0" fontId="4" numFmtId="2" xfId="0" applyAlignment="1" applyFont="1" applyNumberFormat="1">
      <alignment horizontal="center" vertical="center"/>
    </xf>
    <xf borderId="0" fillId="0" fontId="4" numFmtId="0" xfId="0" applyFont="1"/>
    <xf borderId="1" fillId="0" fontId="4" numFmtId="0" xfId="0" applyBorder="1" applyFont="1"/>
    <xf borderId="0" fillId="0" fontId="4" numFmtId="2" xfId="0" applyAlignment="1" applyFont="1" applyNumberFormat="1">
      <alignment horizontal="center"/>
    </xf>
    <xf borderId="0" fillId="0" fontId="4" numFmtId="11" xfId="0" applyAlignment="1" applyFont="1" applyNumberFormat="1">
      <alignment horizontal="center"/>
    </xf>
  </cellXfs>
  <cellStyles count="1">
    <cellStyle xfId="0" name="Normal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8.13"/>
    <col customWidth="1" min="2" max="2" width="25.88"/>
    <col customWidth="1" min="3" max="3" width="17.25"/>
    <col customWidth="1" min="4" max="4" width="46.25"/>
    <col customWidth="1" min="5" max="5" width="7.0"/>
    <col customWidth="1" min="6" max="26" width="7.63"/>
  </cols>
  <sheetData>
    <row r="1">
      <c r="A1" s="1" t="s">
        <v>0</v>
      </c>
    </row>
    <row r="2">
      <c r="A2" s="2" t="s">
        <v>1</v>
      </c>
    </row>
    <row r="3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</row>
    <row r="4">
      <c r="A4" s="3" t="s">
        <v>22</v>
      </c>
      <c r="B4" s="3" t="s">
        <v>23</v>
      </c>
      <c r="C4" s="3" t="s">
        <v>24</v>
      </c>
      <c r="D4" s="3" t="s">
        <v>25</v>
      </c>
      <c r="E4" s="3" t="s">
        <v>26</v>
      </c>
      <c r="F4" s="3">
        <v>40.4293957293793</v>
      </c>
      <c r="G4" s="3">
        <v>8.40115021015997E-4</v>
      </c>
      <c r="H4" s="3">
        <v>87.6976487980655</v>
      </c>
      <c r="I4" s="3">
        <v>482992.664698231</v>
      </c>
      <c r="J4" s="3">
        <v>170268.338967348</v>
      </c>
      <c r="K4" s="3">
        <v>75798.7736568311</v>
      </c>
      <c r="L4" s="3">
        <v>4290.44887232578</v>
      </c>
      <c r="M4" s="3">
        <v>4265.25028301935</v>
      </c>
      <c r="N4" s="3">
        <v>9477.21388155727</v>
      </c>
      <c r="O4" s="3">
        <v>404899.394925971</v>
      </c>
      <c r="P4" s="3">
        <v>147401.110098553</v>
      </c>
      <c r="Q4" s="3">
        <v>54881.5579974267</v>
      </c>
      <c r="R4" s="3">
        <v>4773.04316551132</v>
      </c>
      <c r="S4" s="3">
        <v>3983.75388961596</v>
      </c>
      <c r="T4" s="3">
        <v>8448.96888009453</v>
      </c>
    </row>
    <row r="5">
      <c r="A5" s="3" t="s">
        <v>22</v>
      </c>
      <c r="B5" s="3" t="s">
        <v>23</v>
      </c>
      <c r="C5" s="3" t="s">
        <v>24</v>
      </c>
      <c r="D5" s="3" t="s">
        <v>25</v>
      </c>
      <c r="E5" s="3" t="s">
        <v>26</v>
      </c>
      <c r="F5" s="3">
        <v>1406.13541224291</v>
      </c>
      <c r="G5" s="3">
        <v>0.00614644393328434</v>
      </c>
      <c r="H5" s="3">
        <v>139.172848569852</v>
      </c>
      <c r="I5" s="3">
        <v>336155.833394519</v>
      </c>
      <c r="J5" s="3">
        <v>111735.358986091</v>
      </c>
      <c r="K5" s="3">
        <v>66023.5870433956</v>
      </c>
      <c r="L5" s="3">
        <v>178.287113819292</v>
      </c>
      <c r="M5" s="3">
        <v>141.319686699241</v>
      </c>
      <c r="N5" s="3">
        <v>45.8734903193629</v>
      </c>
      <c r="O5" s="3">
        <v>281804.059337662</v>
      </c>
      <c r="P5" s="3">
        <v>96729.1749699195</v>
      </c>
      <c r="Q5" s="3">
        <v>47803.9042943502</v>
      </c>
      <c r="R5" s="3">
        <v>198.34103969933</v>
      </c>
      <c r="S5" s="3">
        <v>131.992922855838</v>
      </c>
      <c r="T5" s="3">
        <v>40.8963749234208</v>
      </c>
    </row>
    <row r="6">
      <c r="A6" s="3" t="s">
        <v>27</v>
      </c>
      <c r="B6" s="3" t="s">
        <v>28</v>
      </c>
      <c r="C6" s="3" t="s">
        <v>29</v>
      </c>
      <c r="D6" s="3" t="s">
        <v>30</v>
      </c>
      <c r="F6" s="3">
        <v>6.61964009587079</v>
      </c>
      <c r="G6" s="3">
        <v>0.00319967555014267</v>
      </c>
      <c r="H6" s="3">
        <v>53.3673596223603</v>
      </c>
      <c r="I6" s="3">
        <v>247319.039349766</v>
      </c>
      <c r="J6" s="3">
        <v>215779.241767037</v>
      </c>
      <c r="K6" s="3">
        <v>227596.160577427</v>
      </c>
      <c r="L6" s="3">
        <v>67548.4231409262</v>
      </c>
      <c r="M6" s="3">
        <v>49438.6785877406</v>
      </c>
      <c r="N6" s="3">
        <v>39113.6601981001</v>
      </c>
      <c r="O6" s="3">
        <v>207330.95283954</v>
      </c>
      <c r="P6" s="3">
        <v>186799.847614563</v>
      </c>
      <c r="Q6" s="3">
        <v>164789.366425271</v>
      </c>
      <c r="R6" s="3">
        <v>75146.3422611748</v>
      </c>
      <c r="S6" s="3">
        <v>46175.8431634084</v>
      </c>
      <c r="T6" s="3">
        <v>34869.9630429822</v>
      </c>
    </row>
    <row r="7">
      <c r="A7" s="3" t="s">
        <v>31</v>
      </c>
      <c r="B7" s="3" t="s">
        <v>32</v>
      </c>
      <c r="C7" s="3" t="s">
        <v>29</v>
      </c>
      <c r="D7" s="3" t="s">
        <v>30</v>
      </c>
      <c r="F7" s="3">
        <v>158899.811095821</v>
      </c>
      <c r="G7" s="3">
        <v>7.64108032468291E-4</v>
      </c>
      <c r="H7" s="3">
        <v>173.205080756888</v>
      </c>
      <c r="I7" s="3">
        <v>14654.1088862824</v>
      </c>
      <c r="J7" s="3">
        <v>18152.9014291632</v>
      </c>
      <c r="K7" s="3">
        <v>21145.2899821925</v>
      </c>
      <c r="L7" s="3">
        <v>0.0</v>
      </c>
      <c r="M7" s="3">
        <v>0.0</v>
      </c>
      <c r="N7" s="3">
        <v>0.339536591803142</v>
      </c>
      <c r="O7" s="3">
        <v>12284.7410631841</v>
      </c>
      <c r="P7" s="3">
        <v>15714.9464098631</v>
      </c>
      <c r="Q7" s="3">
        <v>15310.0954348424</v>
      </c>
      <c r="R7" s="3">
        <v>0.0</v>
      </c>
      <c r="S7" s="3">
        <v>0.0</v>
      </c>
      <c r="T7" s="3">
        <v>0.302698043291044</v>
      </c>
    </row>
    <row r="8">
      <c r="A8" s="3" t="s">
        <v>33</v>
      </c>
      <c r="B8" s="3" t="s">
        <v>34</v>
      </c>
      <c r="C8" s="3" t="s">
        <v>35</v>
      </c>
      <c r="D8" s="3" t="s">
        <v>36</v>
      </c>
      <c r="F8" s="3">
        <v>14.7569723280957</v>
      </c>
      <c r="G8" s="3">
        <v>0.148395030074016</v>
      </c>
      <c r="H8" s="3">
        <v>173.205080756888</v>
      </c>
      <c r="I8" s="3">
        <v>6695.45068863845</v>
      </c>
      <c r="J8" s="3">
        <v>22208.3154006605</v>
      </c>
      <c r="K8" s="3">
        <v>10309.6808752201</v>
      </c>
      <c r="L8" s="3">
        <v>2657.28267917537</v>
      </c>
      <c r="M8" s="3">
        <v>0.0</v>
      </c>
      <c r="N8" s="3">
        <v>0.0</v>
      </c>
      <c r="O8" s="3">
        <v>5612.88841576958</v>
      </c>
      <c r="P8" s="3">
        <v>19225.7137370907</v>
      </c>
      <c r="Q8" s="3">
        <v>7464.65043682614</v>
      </c>
      <c r="R8" s="3">
        <v>2956.17668642539</v>
      </c>
      <c r="S8" s="3">
        <v>0.0</v>
      </c>
      <c r="T8" s="3">
        <v>0.0</v>
      </c>
    </row>
    <row r="9">
      <c r="A9" s="3" t="s">
        <v>37</v>
      </c>
      <c r="B9" s="3" t="s">
        <v>38</v>
      </c>
      <c r="C9" s="3" t="s">
        <v>39</v>
      </c>
      <c r="D9" s="3" t="s">
        <v>40</v>
      </c>
      <c r="F9" s="3">
        <v>42.5776808418518</v>
      </c>
      <c r="G9" s="4">
        <v>8.52256247374505E-6</v>
      </c>
      <c r="H9" s="3">
        <v>38.7648170413682</v>
      </c>
      <c r="I9" s="3">
        <v>486725.254053717</v>
      </c>
      <c r="J9" s="3">
        <v>384555.207573337</v>
      </c>
      <c r="K9" s="3">
        <v>210319.19392064</v>
      </c>
      <c r="L9" s="3">
        <v>10885.2096405273</v>
      </c>
      <c r="M9" s="3">
        <v>7061.84388824197</v>
      </c>
      <c r="N9" s="3">
        <v>9537.25633062571</v>
      </c>
      <c r="O9" s="3">
        <v>408028.475928655</v>
      </c>
      <c r="P9" s="3">
        <v>332909.011941203</v>
      </c>
      <c r="Q9" s="3">
        <v>152280.102728119</v>
      </c>
      <c r="R9" s="3">
        <v>12109.5897016744</v>
      </c>
      <c r="S9" s="3">
        <v>6595.77895572629</v>
      </c>
      <c r="T9" s="3">
        <v>8502.49693063807</v>
      </c>
    </row>
    <row r="10">
      <c r="A10" s="2" t="s">
        <v>41</v>
      </c>
    </row>
    <row r="11">
      <c r="A11" s="5" t="s">
        <v>2</v>
      </c>
      <c r="B11" s="5" t="s">
        <v>3</v>
      </c>
      <c r="C11" s="5" t="s">
        <v>4</v>
      </c>
      <c r="D11" s="3" t="s">
        <v>5</v>
      </c>
      <c r="E11" s="3" t="s">
        <v>6</v>
      </c>
      <c r="F11" s="6" t="s">
        <v>7</v>
      </c>
      <c r="G11" s="6" t="s">
        <v>42</v>
      </c>
      <c r="H11" s="5" t="s">
        <v>43</v>
      </c>
      <c r="I11" s="5" t="s">
        <v>10</v>
      </c>
      <c r="J11" s="5" t="s">
        <v>11</v>
      </c>
      <c r="K11" s="5" t="s">
        <v>12</v>
      </c>
      <c r="L11" s="5" t="s">
        <v>13</v>
      </c>
      <c r="M11" s="5" t="s">
        <v>14</v>
      </c>
      <c r="N11" s="5" t="s">
        <v>15</v>
      </c>
      <c r="O11" s="5" t="s">
        <v>44</v>
      </c>
      <c r="P11" s="5" t="s">
        <v>45</v>
      </c>
      <c r="Q11" s="5" t="s">
        <v>46</v>
      </c>
      <c r="R11" s="5" t="s">
        <v>47</v>
      </c>
      <c r="S11" s="5" t="s">
        <v>48</v>
      </c>
      <c r="T11" s="5" t="s">
        <v>49</v>
      </c>
      <c r="U11" s="7"/>
      <c r="V11" s="7"/>
      <c r="W11" s="5"/>
      <c r="X11" s="7"/>
      <c r="Y11" s="7"/>
      <c r="Z11" s="7"/>
    </row>
    <row r="12">
      <c r="A12" s="8" t="s">
        <v>50</v>
      </c>
      <c r="B12" s="7" t="s">
        <v>51</v>
      </c>
      <c r="C12" s="7" t="s">
        <v>24</v>
      </c>
      <c r="D12" s="7" t="s">
        <v>25</v>
      </c>
      <c r="E12" s="7" t="s">
        <v>26</v>
      </c>
      <c r="F12" s="9">
        <v>15.4683116877897</v>
      </c>
      <c r="G12" s="9">
        <v>3.9512438351407893</v>
      </c>
      <c r="H12" s="10">
        <v>2.849794666481839E-5</v>
      </c>
      <c r="I12" s="10">
        <v>585672.03612278</v>
      </c>
      <c r="J12" s="10">
        <v>717580.406729418</v>
      </c>
      <c r="K12" s="10">
        <v>873985.833638248</v>
      </c>
      <c r="L12" s="10">
        <v>52244.6223081784</v>
      </c>
      <c r="M12" s="10">
        <v>45058.9424590512</v>
      </c>
      <c r="N12" s="10">
        <v>43451.180833682</v>
      </c>
      <c r="O12" s="9">
        <v>23.32832595415088</v>
      </c>
      <c r="P12" s="9">
        <v>28.58246355300917</v>
      </c>
      <c r="Q12" s="9">
        <v>34.81236109785695</v>
      </c>
      <c r="R12" s="9">
        <v>2.080993292124987</v>
      </c>
      <c r="S12" s="9">
        <v>1.794775287194543</v>
      </c>
      <c r="T12" s="9">
        <v>1.7307353724643044</v>
      </c>
      <c r="W12" s="9"/>
    </row>
    <row r="13">
      <c r="A13" s="8" t="s">
        <v>52</v>
      </c>
      <c r="B13" s="7" t="s">
        <v>53</v>
      </c>
      <c r="C13" s="7" t="s">
        <v>54</v>
      </c>
      <c r="D13" s="7" t="s">
        <v>40</v>
      </c>
      <c r="E13" s="7"/>
      <c r="F13" s="9">
        <v>271.598837043026</v>
      </c>
      <c r="G13" s="9">
        <v>8.085333491905782</v>
      </c>
      <c r="H13" s="10">
        <v>6.056040837755321E-4</v>
      </c>
      <c r="I13" s="10">
        <v>5376061.51402264</v>
      </c>
      <c r="J13" s="10">
        <v>5041233.95488253</v>
      </c>
      <c r="K13" s="10">
        <v>5399358.78501983</v>
      </c>
      <c r="L13" s="10">
        <v>30420.4365474477</v>
      </c>
      <c r="M13" s="10">
        <v>12158.6039341725</v>
      </c>
      <c r="N13" s="10">
        <v>15656.3129025306</v>
      </c>
      <c r="O13" s="9">
        <v>33.57126927728433</v>
      </c>
      <c r="P13" s="9">
        <v>31.48041036132343</v>
      </c>
      <c r="Q13" s="9">
        <v>33.71675104977381</v>
      </c>
      <c r="R13" s="9">
        <v>0.18996298018598298</v>
      </c>
      <c r="S13" s="9">
        <v>0.07592542712639702</v>
      </c>
      <c r="T13" s="9">
        <v>0.09776716560428522</v>
      </c>
      <c r="W13" s="9"/>
    </row>
    <row r="14">
      <c r="A14" s="8" t="s">
        <v>55</v>
      </c>
      <c r="B14" s="7" t="s">
        <v>51</v>
      </c>
      <c r="C14" s="7" t="s">
        <v>24</v>
      </c>
      <c r="D14" s="7" t="s">
        <v>25</v>
      </c>
      <c r="E14" s="7" t="s">
        <v>26</v>
      </c>
      <c r="F14" s="9">
        <v>103.265407981022</v>
      </c>
      <c r="G14" s="9">
        <v>6.6902132485076695</v>
      </c>
      <c r="H14" s="10">
        <v>0.005690748975537452</v>
      </c>
      <c r="I14" s="10">
        <v>743859.100639721</v>
      </c>
      <c r="J14" s="10">
        <v>985830.425491136</v>
      </c>
      <c r="K14" s="10">
        <v>1210728.12092575</v>
      </c>
      <c r="L14" s="10">
        <v>9193.50116465042</v>
      </c>
      <c r="M14" s="10">
        <v>7230.64655723966</v>
      </c>
      <c r="N14" s="10">
        <v>12050.2243311114</v>
      </c>
      <c r="O14" s="9">
        <v>23.74173435629629</v>
      </c>
      <c r="P14" s="9">
        <v>31.46472774512868</v>
      </c>
      <c r="Q14" s="9">
        <v>38.6427824839359</v>
      </c>
      <c r="R14" s="9">
        <v>0.29342877201840817</v>
      </c>
      <c r="S14" s="9">
        <v>0.23078038520818966</v>
      </c>
      <c r="T14" s="9">
        <v>0.38460674172969583</v>
      </c>
      <c r="W14" s="9"/>
    </row>
    <row r="15">
      <c r="A15" s="8" t="s">
        <v>55</v>
      </c>
      <c r="B15" s="7" t="s">
        <v>56</v>
      </c>
      <c r="C15" s="7" t="s">
        <v>24</v>
      </c>
      <c r="D15" s="7" t="s">
        <v>25</v>
      </c>
      <c r="E15" s="7" t="s">
        <v>26</v>
      </c>
      <c r="F15" s="9">
        <v>103.265407981022</v>
      </c>
      <c r="G15" s="9">
        <v>6.6902132485076695</v>
      </c>
      <c r="H15" s="10">
        <v>0.005391235871561796</v>
      </c>
      <c r="I15" s="10">
        <v>743859.100639721</v>
      </c>
      <c r="J15" s="10">
        <v>985830.425491136</v>
      </c>
      <c r="K15" s="10">
        <v>1210728.12092575</v>
      </c>
      <c r="L15" s="10">
        <v>9193.50116465042</v>
      </c>
      <c r="M15" s="10">
        <v>7230.64655723966</v>
      </c>
      <c r="N15" s="10">
        <v>12050.2243311114</v>
      </c>
      <c r="O15" s="9">
        <v>23.74173435629629</v>
      </c>
      <c r="P15" s="9">
        <v>31.46472774512868</v>
      </c>
      <c r="Q15" s="9">
        <v>38.6427824839359</v>
      </c>
      <c r="R15" s="9">
        <v>0.29342877201840817</v>
      </c>
      <c r="S15" s="9">
        <v>0.23078038520818966</v>
      </c>
      <c r="T15" s="9">
        <v>0.38460674172969583</v>
      </c>
      <c r="W15" s="9"/>
    </row>
    <row r="16">
      <c r="A16" s="8" t="s">
        <v>55</v>
      </c>
      <c r="B16" s="7" t="s">
        <v>57</v>
      </c>
      <c r="C16" s="7" t="s">
        <v>24</v>
      </c>
      <c r="D16" s="7" t="s">
        <v>25</v>
      </c>
      <c r="E16" s="7" t="s">
        <v>26</v>
      </c>
      <c r="F16" s="9">
        <v>103.265407981022</v>
      </c>
      <c r="G16" s="9">
        <v>6.6902132485076695</v>
      </c>
      <c r="H16" s="10">
        <v>0.005121674077983707</v>
      </c>
      <c r="I16" s="10">
        <v>743859.100639721</v>
      </c>
      <c r="J16" s="10">
        <v>985830.425491136</v>
      </c>
      <c r="K16" s="10">
        <v>1210728.12092575</v>
      </c>
      <c r="L16" s="10">
        <v>9193.50116465042</v>
      </c>
      <c r="M16" s="10">
        <v>7230.64655723966</v>
      </c>
      <c r="N16" s="10">
        <v>12050.2243311114</v>
      </c>
      <c r="O16" s="9">
        <v>23.74173435629629</v>
      </c>
      <c r="P16" s="9">
        <v>31.46472774512868</v>
      </c>
      <c r="Q16" s="9">
        <v>38.6427824839359</v>
      </c>
      <c r="R16" s="9">
        <v>0.29342877201840817</v>
      </c>
      <c r="S16" s="9">
        <v>0.23078038520818966</v>
      </c>
      <c r="T16" s="9">
        <v>0.38460674172969583</v>
      </c>
      <c r="W16" s="9"/>
    </row>
    <row r="17">
      <c r="A17" s="8" t="s">
        <v>55</v>
      </c>
      <c r="B17" s="7" t="s">
        <v>58</v>
      </c>
      <c r="C17" s="7" t="s">
        <v>24</v>
      </c>
      <c r="D17" s="7" t="s">
        <v>25</v>
      </c>
      <c r="E17" s="7" t="s">
        <v>26</v>
      </c>
      <c r="F17" s="9">
        <v>134.852387311983</v>
      </c>
      <c r="G17" s="9">
        <v>7.075237251820414</v>
      </c>
      <c r="H17" s="10">
        <v>0.005849471600164753</v>
      </c>
      <c r="I17" s="10">
        <v>685548.505893783</v>
      </c>
      <c r="J17" s="10">
        <v>1072787.89210911</v>
      </c>
      <c r="K17" s="10">
        <v>1434679.26755246</v>
      </c>
      <c r="L17" s="10">
        <v>9917.54271619843</v>
      </c>
      <c r="M17" s="10">
        <v>7037.11353782441</v>
      </c>
      <c r="N17" s="10">
        <v>6723.20165566527</v>
      </c>
      <c r="O17" s="9">
        <v>18.726746268681303</v>
      </c>
      <c r="P17" s="9">
        <v>29.30474865443499</v>
      </c>
      <c r="Q17" s="9">
        <v>39.19033356416524</v>
      </c>
      <c r="R17" s="9">
        <v>0.270911984284642</v>
      </c>
      <c r="S17" s="9">
        <v>0.19222890656720054</v>
      </c>
      <c r="T17" s="9">
        <v>0.18365395072180163</v>
      </c>
      <c r="W17" s="9"/>
    </row>
    <row r="18">
      <c r="A18" s="8" t="s">
        <v>59</v>
      </c>
      <c r="B18" s="7" t="s">
        <v>60</v>
      </c>
      <c r="C18" s="7" t="s">
        <v>61</v>
      </c>
      <c r="D18" s="7" t="s">
        <v>40</v>
      </c>
      <c r="E18" s="7"/>
      <c r="F18" s="9">
        <v>21504.1654920916</v>
      </c>
      <c r="G18" s="9">
        <v>14.392328525536442</v>
      </c>
      <c r="H18" s="10">
        <v>0.014372284877253805</v>
      </c>
      <c r="I18" s="10">
        <v>219499.584640827</v>
      </c>
      <c r="J18" s="10">
        <v>197190.897363276</v>
      </c>
      <c r="K18" s="10">
        <v>186060.186010086</v>
      </c>
      <c r="L18" s="10">
        <v>0.0</v>
      </c>
      <c r="M18" s="10">
        <v>0.0</v>
      </c>
      <c r="N18" s="10">
        <v>1140.45198097065</v>
      </c>
      <c r="O18" s="9">
        <v>36.34585603553708</v>
      </c>
      <c r="P18" s="9">
        <v>32.65187029311088</v>
      </c>
      <c r="Q18" s="9">
        <v>30.808790575770438</v>
      </c>
      <c r="R18" s="9">
        <v>0.0</v>
      </c>
      <c r="S18" s="9">
        <v>0.0</v>
      </c>
      <c r="T18" s="9">
        <v>0.18884183122090736</v>
      </c>
      <c r="W18" s="9"/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conditionalFormatting sqref="B3:B9">
    <cfRule type="containsText" dxfId="0" priority="1" operator="containsText" text="GlyGly">
      <formula>NOT(ISERROR(SEARCH(("GlyGly"),(B3))))</formula>
    </cfRule>
  </conditionalFormatting>
  <conditionalFormatting sqref="B12:B18">
    <cfRule type="containsText" dxfId="0" priority="2" operator="containsText" text="Phospho">
      <formula>NOT(ISERROR(SEARCH(("Phospho"),(B12))))</formula>
    </cfRule>
  </conditionalFormatting>
  <conditionalFormatting sqref="H12:H18">
    <cfRule type="cellIs" dxfId="0" priority="3" operator="lessThan">
      <formula>0.05</formula>
    </cfRule>
  </conditionalFormatting>
  <conditionalFormatting sqref="I12:N18">
    <cfRule type="colorScale" priority="4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W12:W18 O12:T18">
    <cfRule type="colorScale" priority="5">
      <colorScale>
        <cfvo type="formula" val="0"/>
        <cfvo type="formula" val="11.1111"/>
        <cfvo type="formula" val="22.2222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0T22:53:27Z</dcterms:created>
  <dc:creator>shug2110</dc:creator>
</cp:coreProperties>
</file>